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7055" windowHeight="8640"/>
  </bookViews>
  <sheets>
    <sheet name="Assembly graph" sheetId="3" r:id="rId1"/>
    <sheet name="Seq Stats" sheetId="1" r:id="rId2"/>
    <sheet name="GenBank Accessions" sheetId="4" r:id="rId3"/>
  </sheets>
  <calcPr calcId="125725"/>
</workbook>
</file>

<file path=xl/calcChain.xml><?xml version="1.0" encoding="utf-8"?>
<calcChain xmlns="http://schemas.openxmlformats.org/spreadsheetml/2006/main">
  <c r="L23" i="1"/>
  <c r="L15"/>
  <c r="I23"/>
  <c r="I15"/>
  <c r="F23"/>
  <c r="F15"/>
  <c r="J26"/>
  <c r="J27"/>
  <c r="E26"/>
  <c r="K23"/>
  <c r="H26" s="1"/>
  <c r="I26" s="1"/>
  <c r="H23"/>
  <c r="E23"/>
  <c r="J23"/>
  <c r="J15"/>
  <c r="E27" s="1"/>
  <c r="F26" s="1"/>
  <c r="K15"/>
  <c r="H27" s="1"/>
  <c r="I27" s="1"/>
  <c r="D23"/>
  <c r="G23"/>
  <c r="H15"/>
  <c r="E15"/>
  <c r="G15"/>
  <c r="D15"/>
</calcChain>
</file>

<file path=xl/sharedStrings.xml><?xml version="1.0" encoding="utf-8"?>
<sst xmlns="http://schemas.openxmlformats.org/spreadsheetml/2006/main" count="98" uniqueCount="63">
  <si>
    <t xml:space="preserve">Pool </t>
  </si>
  <si>
    <t>BAC information</t>
  </si>
  <si>
    <t>454 Assembly</t>
  </si>
  <si>
    <t>ABI-Sanger Assembly</t>
  </si>
  <si>
    <t>No. of Contigs</t>
  </si>
  <si>
    <t>Sequence Length</t>
  </si>
  <si>
    <t>Pool-1</t>
  </si>
  <si>
    <t>CBV133F04</t>
  </si>
  <si>
    <t>CBV064M05</t>
  </si>
  <si>
    <t>CBV165G03</t>
  </si>
  <si>
    <t>CBV103I14</t>
  </si>
  <si>
    <t>Pool-2</t>
  </si>
  <si>
    <t>CBV004P17</t>
  </si>
  <si>
    <t>CBV155K01</t>
  </si>
  <si>
    <t>CBV015C19</t>
  </si>
  <si>
    <t>CBV188K21</t>
  </si>
  <si>
    <t>Pool-3</t>
  </si>
  <si>
    <t>CBV006G16</t>
  </si>
  <si>
    <t>CBV031N01</t>
  </si>
  <si>
    <t>CBV076H08</t>
  </si>
  <si>
    <t>CBV176F03</t>
  </si>
  <si>
    <t>TM-1 insert size in Kb</t>
  </si>
  <si>
    <t>Pool-4</t>
  </si>
  <si>
    <t>CBV101N18</t>
  </si>
  <si>
    <t>CBV103A21</t>
  </si>
  <si>
    <t>CBV056O13</t>
  </si>
  <si>
    <t>CBV102M21</t>
  </si>
  <si>
    <t>CBV103L18</t>
  </si>
  <si>
    <t>CBV123K05</t>
  </si>
  <si>
    <t>CBV198M14</t>
  </si>
  <si>
    <t>Pool-5</t>
  </si>
  <si>
    <t>Ctg-465</t>
  </si>
  <si>
    <t>Ctg-3301</t>
  </si>
  <si>
    <t>Sanger-454 hybrid Pool assembly</t>
  </si>
  <si>
    <t>GC%</t>
  </si>
  <si>
    <t>Size</t>
  </si>
  <si>
    <t>454-Assembly Length (Kb)</t>
  </si>
  <si>
    <t>Sanger/454 hybrid Pool Assembly length (Kb)</t>
  </si>
  <si>
    <t>Estimated Contig Length</t>
  </si>
  <si>
    <t>~898.2</t>
  </si>
  <si>
    <t>~513.5</t>
  </si>
  <si>
    <t>GenBank Accessions</t>
  </si>
  <si>
    <t>AC245642</t>
  </si>
  <si>
    <t>AC245654</t>
  </si>
  <si>
    <t>AC245655</t>
  </si>
  <si>
    <t>AC245648</t>
  </si>
  <si>
    <t>AC245643</t>
  </si>
  <si>
    <t>AC245653</t>
  </si>
  <si>
    <t>AC245645</t>
  </si>
  <si>
    <t>AC245644</t>
  </si>
  <si>
    <t>AC245651</t>
  </si>
  <si>
    <t>AC245647</t>
  </si>
  <si>
    <t>AC245650</t>
  </si>
  <si>
    <t>AC245646</t>
  </si>
  <si>
    <t>AC245509</t>
  </si>
  <si>
    <t>AC245640</t>
  </si>
  <si>
    <t>AC245649</t>
  </si>
  <si>
    <t>AC245508</t>
  </si>
  <si>
    <t>AC245652</t>
  </si>
  <si>
    <t>-</t>
  </si>
  <si>
    <t>AC245641</t>
  </si>
  <si>
    <t>Pool Info</t>
  </si>
  <si>
    <t>BAC clone info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9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2" fillId="0" borderId="0" xfId="0" applyFont="1" applyBorder="1"/>
    <xf numFmtId="3" fontId="2" fillId="0" borderId="0" xfId="0" applyNumberFormat="1" applyFont="1"/>
    <xf numFmtId="0" fontId="2" fillId="0" borderId="5" xfId="0" applyFont="1" applyBorder="1"/>
    <xf numFmtId="0" fontId="0" fillId="0" borderId="6" xfId="0" applyBorder="1"/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3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3" fontId="4" fillId="2" borderId="4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3" fontId="3" fillId="3" borderId="5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3" fontId="4" fillId="3" borderId="4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3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 wrapText="1"/>
    </xf>
    <xf numFmtId="0" fontId="3" fillId="3" borderId="5" xfId="0" applyFont="1" applyFill="1" applyBorder="1" applyAlignment="1">
      <alignment horizontal="center" wrapText="1"/>
    </xf>
    <xf numFmtId="0" fontId="3" fillId="4" borderId="3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center"/>
    </xf>
    <xf numFmtId="0" fontId="2" fillId="4" borderId="1" xfId="0" applyFont="1" applyFill="1" applyBorder="1"/>
    <xf numFmtId="0" fontId="3" fillId="4" borderId="2" xfId="0" applyFont="1" applyFill="1" applyBorder="1" applyAlignment="1">
      <alignment horizontal="center"/>
    </xf>
    <xf numFmtId="0" fontId="2" fillId="4" borderId="7" xfId="0" applyFont="1" applyFill="1" applyBorder="1"/>
    <xf numFmtId="0" fontId="3" fillId="4" borderId="0" xfId="0" applyFont="1" applyFill="1" applyBorder="1" applyAlignment="1">
      <alignment horizontal="center"/>
    </xf>
    <xf numFmtId="3" fontId="3" fillId="4" borderId="0" xfId="0" applyNumberFormat="1" applyFont="1" applyFill="1" applyBorder="1" applyAlignment="1">
      <alignment horizontal="center"/>
    </xf>
    <xf numFmtId="164" fontId="2" fillId="4" borderId="0" xfId="0" applyNumberFormat="1" applyFont="1" applyFill="1" applyBorder="1"/>
    <xf numFmtId="0" fontId="3" fillId="4" borderId="5" xfId="0" applyFont="1" applyFill="1" applyBorder="1" applyAlignment="1">
      <alignment horizontal="center"/>
    </xf>
    <xf numFmtId="164" fontId="2" fillId="4" borderId="5" xfId="0" applyNumberFormat="1" applyFont="1" applyFill="1" applyBorder="1"/>
    <xf numFmtId="3" fontId="4" fillId="4" borderId="4" xfId="0" applyNumberFormat="1" applyFont="1" applyFill="1" applyBorder="1" applyAlignment="1">
      <alignment horizontal="center"/>
    </xf>
    <xf numFmtId="164" fontId="2" fillId="4" borderId="4" xfId="0" applyNumberFormat="1" applyFont="1" applyFill="1" applyBorder="1"/>
    <xf numFmtId="0" fontId="4" fillId="4" borderId="4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4" fillId="5" borderId="4" xfId="0" applyFont="1" applyFill="1" applyBorder="1" applyAlignment="1">
      <alignment horizontal="left"/>
    </xf>
    <xf numFmtId="0" fontId="5" fillId="5" borderId="4" xfId="0" applyFont="1" applyFill="1" applyBorder="1"/>
    <xf numFmtId="0" fontId="3" fillId="5" borderId="0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left"/>
    </xf>
    <xf numFmtId="0" fontId="1" fillId="6" borderId="0" xfId="0" applyFont="1" applyFill="1" applyBorder="1" applyAlignment="1">
      <alignment horizontal="left"/>
    </xf>
    <xf numFmtId="0" fontId="1" fillId="6" borderId="5" xfId="0" applyFont="1" applyFill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4" fillId="6" borderId="4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0" fillId="2" borderId="6" xfId="0" applyFill="1" applyBorder="1"/>
    <xf numFmtId="0" fontId="8" fillId="0" borderId="6" xfId="0" applyFont="1" applyBorder="1"/>
    <xf numFmtId="0" fontId="3" fillId="6" borderId="6" xfId="0" applyFont="1" applyFill="1" applyBorder="1" applyAlignment="1">
      <alignment horizontal="left"/>
    </xf>
    <xf numFmtId="0" fontId="6" fillId="0" borderId="6" xfId="0" applyFont="1" applyBorder="1" applyAlignment="1">
      <alignment horizontal="center" wrapText="1"/>
    </xf>
    <xf numFmtId="0" fontId="1" fillId="6" borderId="6" xfId="0" applyFont="1" applyFill="1" applyBorder="1" applyAlignment="1">
      <alignment horizontal="left"/>
    </xf>
    <xf numFmtId="0" fontId="7" fillId="0" borderId="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FF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'Assembly graph'!$C$3</c:f>
              <c:strCache>
                <c:ptCount val="1"/>
                <c:pt idx="0">
                  <c:v>Estimated Contig Length</c:v>
                </c:pt>
              </c:strCache>
            </c:strRef>
          </c:tx>
          <c:cat>
            <c:strRef>
              <c:f>'Assembly graph'!$B$4:$B$5</c:f>
              <c:strCache>
                <c:ptCount val="2"/>
                <c:pt idx="0">
                  <c:v>Ctg-465</c:v>
                </c:pt>
                <c:pt idx="1">
                  <c:v>Ctg-3301</c:v>
                </c:pt>
              </c:strCache>
            </c:strRef>
          </c:cat>
          <c:val>
            <c:numRef>
              <c:f>'Assembly graph'!$C$4:$C$5</c:f>
              <c:numCache>
                <c:formatCode>General</c:formatCode>
                <c:ptCount val="2"/>
                <c:pt idx="0">
                  <c:v>900</c:v>
                </c:pt>
                <c:pt idx="1">
                  <c:v>514</c:v>
                </c:pt>
              </c:numCache>
            </c:numRef>
          </c:val>
        </c:ser>
        <c:ser>
          <c:idx val="1"/>
          <c:order val="1"/>
          <c:tx>
            <c:strRef>
              <c:f>'Assembly graph'!$D$3</c:f>
              <c:strCache>
                <c:ptCount val="1"/>
                <c:pt idx="0">
                  <c:v>454-Assembly Length (Kb)</c:v>
                </c:pt>
              </c:strCache>
            </c:strRef>
          </c:tx>
          <c:cat>
            <c:strRef>
              <c:f>'Assembly graph'!$B$4:$B$5</c:f>
              <c:strCache>
                <c:ptCount val="2"/>
                <c:pt idx="0">
                  <c:v>Ctg-465</c:v>
                </c:pt>
                <c:pt idx="1">
                  <c:v>Ctg-3301</c:v>
                </c:pt>
              </c:strCache>
            </c:strRef>
          </c:cat>
          <c:val>
            <c:numRef>
              <c:f>'Assembly graph'!$D$4:$D$5</c:f>
              <c:numCache>
                <c:formatCode>General</c:formatCode>
                <c:ptCount val="2"/>
                <c:pt idx="0">
                  <c:v>674</c:v>
                </c:pt>
                <c:pt idx="1">
                  <c:v>331</c:v>
                </c:pt>
              </c:numCache>
            </c:numRef>
          </c:val>
        </c:ser>
        <c:ser>
          <c:idx val="2"/>
          <c:order val="2"/>
          <c:tx>
            <c:strRef>
              <c:f>'Assembly graph'!$F$3</c:f>
              <c:strCache>
                <c:ptCount val="1"/>
                <c:pt idx="0">
                  <c:v>Sanger/454 hybrid Pool Assembly length (Kb)</c:v>
                </c:pt>
              </c:strCache>
            </c:strRef>
          </c:tx>
          <c:cat>
            <c:strRef>
              <c:f>'Assembly graph'!$B$4:$B$5</c:f>
              <c:strCache>
                <c:ptCount val="2"/>
                <c:pt idx="0">
                  <c:v>Ctg-465</c:v>
                </c:pt>
                <c:pt idx="1">
                  <c:v>Ctg-3301</c:v>
                </c:pt>
              </c:strCache>
            </c:strRef>
          </c:cat>
          <c:val>
            <c:numRef>
              <c:f>'Assembly graph'!$F$4:$F$5</c:f>
              <c:numCache>
                <c:formatCode>General</c:formatCode>
                <c:ptCount val="2"/>
                <c:pt idx="0">
                  <c:v>735</c:v>
                </c:pt>
                <c:pt idx="1">
                  <c:v>392</c:v>
                </c:pt>
              </c:numCache>
            </c:numRef>
          </c:val>
        </c:ser>
        <c:shape val="cylinder"/>
        <c:axId val="288496640"/>
        <c:axId val="288514816"/>
        <c:axId val="0"/>
      </c:bar3DChart>
      <c:catAx>
        <c:axId val="288496640"/>
        <c:scaling>
          <c:orientation val="minMax"/>
        </c:scaling>
        <c:axPos val="b"/>
        <c:tickLblPos val="nextTo"/>
        <c:crossAx val="288514816"/>
        <c:crosses val="autoZero"/>
        <c:auto val="1"/>
        <c:lblAlgn val="ctr"/>
        <c:lblOffset val="100"/>
      </c:catAx>
      <c:valAx>
        <c:axId val="288514816"/>
        <c:scaling>
          <c:orientation val="minMax"/>
        </c:scaling>
        <c:axPos val="l"/>
        <c:majorGridlines/>
        <c:numFmt formatCode="General" sourceLinked="1"/>
        <c:tickLblPos val="nextTo"/>
        <c:crossAx val="28849664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2475</xdr:colOff>
      <xdr:row>6</xdr:row>
      <xdr:rowOff>161925</xdr:rowOff>
    </xdr:from>
    <xdr:to>
      <xdr:col>5</xdr:col>
      <xdr:colOff>857250</xdr:colOff>
      <xdr:row>21</xdr:row>
      <xdr:rowOff>476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G5"/>
  <sheetViews>
    <sheetView tabSelected="1" workbookViewId="0">
      <selection activeCell="F19" sqref="F19"/>
    </sheetView>
  </sheetViews>
  <sheetFormatPr defaultRowHeight="15"/>
  <cols>
    <col min="3" max="3" width="24.42578125" customWidth="1"/>
    <col min="4" max="4" width="24.28515625" bestFit="1" customWidth="1"/>
    <col min="5" max="5" width="13.5703125" bestFit="1" customWidth="1"/>
    <col min="6" max="6" width="41.7109375" bestFit="1" customWidth="1"/>
    <col min="7" max="7" width="13.5703125" bestFit="1" customWidth="1"/>
  </cols>
  <sheetData>
    <row r="3" spans="2:7">
      <c r="B3" s="5" t="s">
        <v>35</v>
      </c>
      <c r="C3" s="5" t="s">
        <v>38</v>
      </c>
      <c r="D3" s="5" t="s">
        <v>36</v>
      </c>
      <c r="E3" s="5" t="s">
        <v>4</v>
      </c>
      <c r="F3" s="5" t="s">
        <v>37</v>
      </c>
      <c r="G3" s="5" t="s">
        <v>4</v>
      </c>
    </row>
    <row r="4" spans="2:7">
      <c r="B4" s="5" t="s">
        <v>31</v>
      </c>
      <c r="C4" s="5">
        <v>900</v>
      </c>
      <c r="D4" s="5">
        <v>674</v>
      </c>
      <c r="E4" s="5">
        <v>501</v>
      </c>
      <c r="F4" s="5">
        <v>735</v>
      </c>
      <c r="G4" s="5">
        <v>218</v>
      </c>
    </row>
    <row r="5" spans="2:7">
      <c r="B5" s="5" t="s">
        <v>32</v>
      </c>
      <c r="C5" s="5">
        <v>514</v>
      </c>
      <c r="D5" s="5">
        <v>331</v>
      </c>
      <c r="E5" s="5">
        <v>331</v>
      </c>
      <c r="F5" s="5">
        <v>392</v>
      </c>
      <c r="G5" s="5">
        <v>162</v>
      </c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27"/>
  <sheetViews>
    <sheetView workbookViewId="0">
      <selection activeCell="B24" sqref="B24"/>
    </sheetView>
  </sheetViews>
  <sheetFormatPr defaultRowHeight="15"/>
  <cols>
    <col min="1" max="1" width="9.85546875" style="1" customWidth="1"/>
    <col min="2" max="2" width="15.85546875" style="1" bestFit="1" customWidth="1"/>
    <col min="3" max="3" width="20.85546875" style="1" bestFit="1" customWidth="1"/>
    <col min="4" max="4" width="14.7109375" style="1" customWidth="1"/>
    <col min="5" max="5" width="17.42578125" style="1" customWidth="1"/>
    <col min="6" max="6" width="9.42578125" style="1" customWidth="1"/>
    <col min="7" max="7" width="20.85546875" style="1" customWidth="1"/>
    <col min="8" max="8" width="16.42578125" style="1" customWidth="1"/>
    <col min="9" max="9" width="12" style="1" bestFit="1" customWidth="1"/>
    <col min="10" max="10" width="14.85546875" style="1" customWidth="1"/>
    <col min="11" max="11" width="16" style="1" bestFit="1" customWidth="1"/>
    <col min="12" max="12" width="9.42578125" style="1" bestFit="1" customWidth="1"/>
    <col min="13" max="16384" width="9.140625" style="1"/>
  </cols>
  <sheetData>
    <row r="1" spans="1:30" ht="15.75">
      <c r="A1" s="44" t="s">
        <v>0</v>
      </c>
      <c r="B1" s="55" t="s">
        <v>1</v>
      </c>
      <c r="C1" s="44" t="s">
        <v>21</v>
      </c>
      <c r="D1" s="6" t="s">
        <v>2</v>
      </c>
      <c r="E1" s="6"/>
      <c r="F1" s="6"/>
      <c r="G1" s="16" t="s">
        <v>3</v>
      </c>
      <c r="H1" s="16"/>
      <c r="I1" s="16"/>
      <c r="J1" s="31" t="s">
        <v>33</v>
      </c>
      <c r="K1" s="32"/>
      <c r="L1" s="33"/>
      <c r="M1" s="1" t="s">
        <v>41</v>
      </c>
    </row>
    <row r="2" spans="1:30" ht="16.5" thickBot="1">
      <c r="A2" s="45"/>
      <c r="B2" s="56"/>
      <c r="C2" s="45"/>
      <c r="D2" s="7" t="s">
        <v>4</v>
      </c>
      <c r="E2" s="7" t="s">
        <v>5</v>
      </c>
      <c r="F2" s="7" t="s">
        <v>34</v>
      </c>
      <c r="G2" s="17" t="s">
        <v>4</v>
      </c>
      <c r="H2" s="17" t="s">
        <v>5</v>
      </c>
      <c r="I2" s="17" t="s">
        <v>34</v>
      </c>
      <c r="J2" s="34" t="s">
        <v>4</v>
      </c>
      <c r="K2" s="34" t="s">
        <v>5</v>
      </c>
      <c r="L2" s="35" t="s">
        <v>34</v>
      </c>
    </row>
    <row r="3" spans="1:30" ht="16.5" thickTop="1">
      <c r="A3" s="46" t="s">
        <v>6</v>
      </c>
      <c r="B3" s="57" t="s">
        <v>7</v>
      </c>
      <c r="C3" s="50">
        <v>97</v>
      </c>
      <c r="D3" s="8">
        <v>55</v>
      </c>
      <c r="E3" s="9">
        <v>227629</v>
      </c>
      <c r="F3" s="10">
        <v>34.5</v>
      </c>
      <c r="G3" s="18">
        <v>26</v>
      </c>
      <c r="H3" s="19">
        <v>221760</v>
      </c>
      <c r="I3" s="20">
        <v>35.9</v>
      </c>
      <c r="J3" s="36">
        <v>54</v>
      </c>
      <c r="K3" s="37">
        <v>241782</v>
      </c>
      <c r="L3" s="38">
        <v>35.31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5.75">
      <c r="A4" s="46"/>
      <c r="B4" s="58" t="s">
        <v>8</v>
      </c>
      <c r="C4" s="50">
        <v>100</v>
      </c>
      <c r="D4" s="8"/>
      <c r="E4" s="8"/>
      <c r="F4" s="10"/>
      <c r="G4" s="18">
        <v>18</v>
      </c>
      <c r="H4" s="19">
        <v>148473</v>
      </c>
      <c r="I4" s="20">
        <v>37.799999999999997</v>
      </c>
      <c r="J4" s="36"/>
      <c r="K4" s="36"/>
      <c r="L4" s="38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15.75">
      <c r="A5" s="46"/>
      <c r="B5" s="58" t="s">
        <v>9</v>
      </c>
      <c r="C5" s="50">
        <v>100</v>
      </c>
      <c r="D5" s="8"/>
      <c r="E5" s="8"/>
      <c r="F5" s="10"/>
      <c r="G5" s="18">
        <v>16</v>
      </c>
      <c r="H5" s="19">
        <v>174508</v>
      </c>
      <c r="I5" s="20">
        <v>35.1</v>
      </c>
      <c r="J5" s="36"/>
      <c r="K5" s="36"/>
      <c r="L5" s="38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s="4" customFormat="1" ht="15.75">
      <c r="A6" s="47"/>
      <c r="B6" s="59" t="s">
        <v>10</v>
      </c>
      <c r="C6" s="51">
        <v>105</v>
      </c>
      <c r="D6" s="11"/>
      <c r="E6" s="11"/>
      <c r="F6" s="12"/>
      <c r="G6" s="21">
        <v>29</v>
      </c>
      <c r="H6" s="22">
        <v>150308</v>
      </c>
      <c r="I6" s="23">
        <v>37</v>
      </c>
      <c r="J6" s="39"/>
      <c r="K6" s="39"/>
      <c r="L6" s="4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5.75">
      <c r="A7" s="46" t="s">
        <v>11</v>
      </c>
      <c r="B7" s="58" t="s">
        <v>12</v>
      </c>
      <c r="C7" s="50">
        <v>110</v>
      </c>
      <c r="D7" s="8">
        <v>139</v>
      </c>
      <c r="E7" s="9">
        <v>252198</v>
      </c>
      <c r="F7" s="10">
        <v>34.1</v>
      </c>
      <c r="G7" s="18">
        <v>15</v>
      </c>
      <c r="H7" s="19">
        <v>138762</v>
      </c>
      <c r="I7" s="20">
        <v>37.5</v>
      </c>
      <c r="J7" s="36">
        <v>70</v>
      </c>
      <c r="K7" s="37">
        <v>275267</v>
      </c>
      <c r="L7" s="38">
        <v>33.54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5.75">
      <c r="A8" s="46"/>
      <c r="B8" s="58" t="s">
        <v>13</v>
      </c>
      <c r="C8" s="50">
        <v>160</v>
      </c>
      <c r="D8" s="8"/>
      <c r="E8" s="8"/>
      <c r="F8" s="10"/>
      <c r="G8" s="18">
        <v>0</v>
      </c>
      <c r="H8" s="18">
        <v>0</v>
      </c>
      <c r="I8" s="20">
        <v>0</v>
      </c>
      <c r="J8" s="36"/>
      <c r="K8" s="36"/>
      <c r="L8" s="38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5.75">
      <c r="A9" s="46"/>
      <c r="B9" s="58" t="s">
        <v>14</v>
      </c>
      <c r="C9" s="50">
        <v>110</v>
      </c>
      <c r="D9" s="8"/>
      <c r="E9" s="8"/>
      <c r="F9" s="10"/>
      <c r="G9" s="18">
        <v>12</v>
      </c>
      <c r="H9" s="19">
        <v>131490</v>
      </c>
      <c r="I9" s="20">
        <v>35.799999999999997</v>
      </c>
      <c r="J9" s="36"/>
      <c r="K9" s="36"/>
      <c r="L9" s="38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s="4" customFormat="1" ht="15.75">
      <c r="A10" s="47"/>
      <c r="B10" s="59" t="s">
        <v>15</v>
      </c>
      <c r="C10" s="51">
        <v>90</v>
      </c>
      <c r="D10" s="11"/>
      <c r="E10" s="11"/>
      <c r="F10" s="12"/>
      <c r="G10" s="21">
        <v>15</v>
      </c>
      <c r="H10" s="22">
        <v>139937</v>
      </c>
      <c r="I10" s="23">
        <v>36.1</v>
      </c>
      <c r="J10" s="39"/>
      <c r="K10" s="39"/>
      <c r="L10" s="40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15.75">
      <c r="A11" s="46" t="s">
        <v>16</v>
      </c>
      <c r="B11" s="58" t="s">
        <v>17</v>
      </c>
      <c r="C11" s="50">
        <v>120</v>
      </c>
      <c r="D11" s="8">
        <v>307</v>
      </c>
      <c r="E11" s="9">
        <v>194195</v>
      </c>
      <c r="F11" s="10">
        <v>36.299999999999997</v>
      </c>
      <c r="G11" s="18">
        <v>34</v>
      </c>
      <c r="H11" s="19">
        <v>108719</v>
      </c>
      <c r="I11" s="20">
        <v>35.1</v>
      </c>
      <c r="J11" s="36">
        <v>79</v>
      </c>
      <c r="K11" s="37">
        <v>218525</v>
      </c>
      <c r="L11" s="38">
        <v>35.49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ht="15.75">
      <c r="A12" s="46"/>
      <c r="B12" s="58" t="s">
        <v>18</v>
      </c>
      <c r="C12" s="50">
        <v>110</v>
      </c>
      <c r="D12" s="8"/>
      <c r="E12" s="8"/>
      <c r="F12" s="10"/>
      <c r="G12" s="18">
        <v>0</v>
      </c>
      <c r="H12" s="18">
        <v>0</v>
      </c>
      <c r="I12" s="20">
        <v>0</v>
      </c>
      <c r="J12" s="36"/>
      <c r="K12" s="36"/>
      <c r="L12" s="38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ht="15.75">
      <c r="A13" s="46"/>
      <c r="B13" s="58" t="s">
        <v>19</v>
      </c>
      <c r="C13" s="50">
        <v>160</v>
      </c>
      <c r="D13" s="8"/>
      <c r="E13" s="8"/>
      <c r="F13" s="10"/>
      <c r="G13" s="18">
        <v>23</v>
      </c>
      <c r="H13" s="19">
        <v>135599</v>
      </c>
      <c r="I13" s="20">
        <v>38</v>
      </c>
      <c r="J13" s="36"/>
      <c r="K13" s="36"/>
      <c r="L13" s="38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ht="15.75">
      <c r="A14" s="46"/>
      <c r="B14" s="58" t="s">
        <v>20</v>
      </c>
      <c r="C14" s="50">
        <v>120</v>
      </c>
      <c r="D14" s="8"/>
      <c r="E14" s="8"/>
      <c r="F14" s="10"/>
      <c r="G14" s="18">
        <v>30</v>
      </c>
      <c r="H14" s="19">
        <v>173886</v>
      </c>
      <c r="I14" s="20">
        <v>37.4</v>
      </c>
      <c r="J14" s="36"/>
      <c r="K14" s="36"/>
      <c r="L14" s="38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ht="16.5" thickBot="1">
      <c r="A15" s="48" t="s">
        <v>31</v>
      </c>
      <c r="B15" s="60"/>
      <c r="C15" s="52" t="s">
        <v>39</v>
      </c>
      <c r="D15" s="13">
        <f>SUM(D3:D14)</f>
        <v>501</v>
      </c>
      <c r="E15" s="14">
        <f>SUM(E3:E14)</f>
        <v>674022</v>
      </c>
      <c r="F15" s="15">
        <f>(F3+F7+F11)/3</f>
        <v>34.966666666666661</v>
      </c>
      <c r="G15" s="24">
        <f t="shared" ref="G15" si="0">SUM(G3:G14)</f>
        <v>218</v>
      </c>
      <c r="H15" s="25">
        <f>SUM(H3:H14)</f>
        <v>1523442</v>
      </c>
      <c r="I15" s="26">
        <f>SUM(I3:I14)/10</f>
        <v>36.569999999999993</v>
      </c>
      <c r="J15" s="41">
        <f t="shared" ref="J15:K15" si="1">SUM(J3:J14)</f>
        <v>203</v>
      </c>
      <c r="K15" s="41">
        <f t="shared" si="1"/>
        <v>735574</v>
      </c>
      <c r="L15" s="42">
        <f>AVERAGE(L3:L14)</f>
        <v>34.78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ht="15.75">
      <c r="A16" s="46" t="s">
        <v>22</v>
      </c>
      <c r="B16" s="58" t="s">
        <v>23</v>
      </c>
      <c r="C16" s="53">
        <v>125</v>
      </c>
      <c r="D16" s="8">
        <v>158</v>
      </c>
      <c r="E16" s="9">
        <v>208437</v>
      </c>
      <c r="F16" s="10">
        <v>34</v>
      </c>
      <c r="G16" s="27">
        <v>16</v>
      </c>
      <c r="H16" s="28">
        <v>109312</v>
      </c>
      <c r="I16" s="29">
        <v>38</v>
      </c>
      <c r="J16" s="36">
        <v>87</v>
      </c>
      <c r="K16" s="37">
        <v>203770</v>
      </c>
      <c r="L16" s="38">
        <v>33.700000000000003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ht="15.75">
      <c r="A17" s="46"/>
      <c r="B17" s="58" t="s">
        <v>24</v>
      </c>
      <c r="C17" s="53">
        <v>130</v>
      </c>
      <c r="D17" s="8"/>
      <c r="E17" s="8"/>
      <c r="F17" s="10"/>
      <c r="G17" s="27">
        <v>13</v>
      </c>
      <c r="H17" s="28">
        <v>126266</v>
      </c>
      <c r="I17" s="29">
        <v>35.799999999999997</v>
      </c>
      <c r="J17" s="36"/>
      <c r="K17" s="36"/>
      <c r="L17" s="38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ht="15.75">
      <c r="A18" s="46"/>
      <c r="B18" s="58" t="s">
        <v>25</v>
      </c>
      <c r="C18" s="53">
        <v>85</v>
      </c>
      <c r="D18" s="8"/>
      <c r="E18" s="8"/>
      <c r="F18" s="10"/>
      <c r="G18" s="27">
        <v>18</v>
      </c>
      <c r="H18" s="28">
        <v>164636</v>
      </c>
      <c r="I18" s="29">
        <v>36.200000000000003</v>
      </c>
      <c r="J18" s="36"/>
      <c r="K18" s="36"/>
      <c r="L18" s="38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s="4" customFormat="1" ht="15.75">
      <c r="A19" s="47"/>
      <c r="B19" s="59" t="s">
        <v>26</v>
      </c>
      <c r="C19" s="54">
        <v>90</v>
      </c>
      <c r="D19" s="11"/>
      <c r="E19" s="11"/>
      <c r="F19" s="12"/>
      <c r="G19" s="21">
        <v>23</v>
      </c>
      <c r="H19" s="22">
        <v>133998</v>
      </c>
      <c r="I19" s="30">
        <v>37.5</v>
      </c>
      <c r="J19" s="39"/>
      <c r="K19" s="39"/>
      <c r="L19" s="40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ht="15.75">
      <c r="A20" s="46" t="s">
        <v>30</v>
      </c>
      <c r="B20" s="58" t="s">
        <v>27</v>
      </c>
      <c r="C20" s="53">
        <v>120</v>
      </c>
      <c r="D20" s="8">
        <v>173</v>
      </c>
      <c r="E20" s="9">
        <v>130029</v>
      </c>
      <c r="F20" s="10">
        <v>34.1</v>
      </c>
      <c r="G20" s="27">
        <v>46</v>
      </c>
      <c r="H20" s="28">
        <v>114868</v>
      </c>
      <c r="I20" s="29">
        <v>37.700000000000003</v>
      </c>
      <c r="J20" s="36">
        <v>100</v>
      </c>
      <c r="K20" s="37">
        <v>189133</v>
      </c>
      <c r="L20" s="38">
        <v>35.83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ht="15.75">
      <c r="A21" s="46"/>
      <c r="B21" s="58" t="s">
        <v>28</v>
      </c>
      <c r="C21" s="53">
        <v>150</v>
      </c>
      <c r="D21" s="8"/>
      <c r="E21" s="8"/>
      <c r="F21" s="10"/>
      <c r="G21" s="27">
        <v>30</v>
      </c>
      <c r="H21" s="28">
        <v>31469</v>
      </c>
      <c r="I21" s="29">
        <v>66.400000000000006</v>
      </c>
      <c r="J21" s="36"/>
      <c r="K21" s="36"/>
      <c r="L21" s="38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ht="15.75">
      <c r="A22" s="46"/>
      <c r="B22" s="58" t="s">
        <v>29</v>
      </c>
      <c r="C22" s="53">
        <v>90</v>
      </c>
      <c r="D22" s="8"/>
      <c r="E22" s="8"/>
      <c r="F22" s="10"/>
      <c r="G22" s="27">
        <v>16</v>
      </c>
      <c r="H22" s="28">
        <v>112554</v>
      </c>
      <c r="I22" s="29">
        <v>36.4</v>
      </c>
      <c r="J22" s="36"/>
      <c r="K22" s="36"/>
      <c r="L22" s="38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ht="16.5" thickBot="1">
      <c r="A23" s="49" t="s">
        <v>32</v>
      </c>
      <c r="B23" s="61"/>
      <c r="C23" s="52" t="s">
        <v>40</v>
      </c>
      <c r="D23" s="13">
        <f t="shared" ref="D23:G23" si="2">SUM(D16:D22)</f>
        <v>331</v>
      </c>
      <c r="E23" s="14">
        <f>SUM(E16:E22)</f>
        <v>338466</v>
      </c>
      <c r="F23" s="15">
        <f>(F16+F20)/2</f>
        <v>34.049999999999997</v>
      </c>
      <c r="G23" s="24">
        <f t="shared" si="2"/>
        <v>162</v>
      </c>
      <c r="H23" s="25">
        <f>SUM(H16:H22)</f>
        <v>793103</v>
      </c>
      <c r="I23" s="26">
        <f>SUM(I16:I22)/7</f>
        <v>41.142857142857146</v>
      </c>
      <c r="J23" s="43">
        <f t="shared" ref="J23" si="3">SUM(J16:J22)</f>
        <v>187</v>
      </c>
      <c r="K23" s="41">
        <f>SUM(K16:K22)</f>
        <v>392903</v>
      </c>
      <c r="L23" s="42">
        <f>AVERAGE(L16:L22)</f>
        <v>34.765000000000001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6" spans="1:30">
      <c r="E26" s="1">
        <f>D15+D23</f>
        <v>832</v>
      </c>
      <c r="F26" s="1">
        <f>E27/E26</f>
        <v>0.46875</v>
      </c>
      <c r="H26" s="3">
        <f>K23-E23</f>
        <v>54437</v>
      </c>
      <c r="I26" s="1">
        <f>H26/E23</f>
        <v>0.16083447081833921</v>
      </c>
      <c r="J26" s="1">
        <f>K23/513500*100</f>
        <v>76.514703018500484</v>
      </c>
    </row>
    <row r="27" spans="1:30">
      <c r="E27" s="3">
        <f>J15+J23</f>
        <v>390</v>
      </c>
      <c r="H27" s="3">
        <f>K15-E15</f>
        <v>61552</v>
      </c>
      <c r="I27" s="1">
        <f>H27/E15</f>
        <v>9.132046134992626E-2</v>
      </c>
      <c r="J27" s="1">
        <f>K15/898200*100</f>
        <v>81.894232910264975</v>
      </c>
    </row>
  </sheetData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3"/>
  <sheetViews>
    <sheetView workbookViewId="0">
      <selection activeCell="F22" sqref="F22"/>
    </sheetView>
  </sheetViews>
  <sheetFormatPr defaultRowHeight="15"/>
  <cols>
    <col min="1" max="2" width="17.85546875" customWidth="1"/>
    <col min="3" max="3" width="19.140625" bestFit="1" customWidth="1"/>
  </cols>
  <sheetData>
    <row r="1" spans="1:3">
      <c r="A1" s="5" t="s">
        <v>61</v>
      </c>
      <c r="B1" s="5" t="s">
        <v>62</v>
      </c>
      <c r="C1" s="63" t="s">
        <v>41</v>
      </c>
    </row>
    <row r="2" spans="1:3" ht="15.75">
      <c r="A2" s="64" t="s">
        <v>6</v>
      </c>
      <c r="B2" s="65" t="s">
        <v>7</v>
      </c>
      <c r="C2" s="66" t="s">
        <v>42</v>
      </c>
    </row>
    <row r="3" spans="1:3" ht="15.75">
      <c r="A3" s="64"/>
      <c r="B3" s="67" t="s">
        <v>8</v>
      </c>
      <c r="C3" s="66" t="s">
        <v>43</v>
      </c>
    </row>
    <row r="4" spans="1:3" ht="15.75">
      <c r="A4" s="64"/>
      <c r="B4" s="67" t="s">
        <v>9</v>
      </c>
      <c r="C4" s="66" t="s">
        <v>44</v>
      </c>
    </row>
    <row r="5" spans="1:3" ht="15.75">
      <c r="A5" s="64"/>
      <c r="B5" s="67" t="s">
        <v>10</v>
      </c>
      <c r="C5" s="66" t="s">
        <v>45</v>
      </c>
    </row>
    <row r="6" spans="1:3" ht="15.75">
      <c r="A6" s="64" t="s">
        <v>11</v>
      </c>
      <c r="B6" s="67" t="s">
        <v>12</v>
      </c>
      <c r="C6" s="66" t="s">
        <v>46</v>
      </c>
    </row>
    <row r="7" spans="1:3" ht="15.75">
      <c r="A7" s="64"/>
      <c r="B7" s="67" t="s">
        <v>13</v>
      </c>
      <c r="C7" s="66" t="s">
        <v>47</v>
      </c>
    </row>
    <row r="8" spans="1:3" ht="15.75">
      <c r="A8" s="64"/>
      <c r="B8" s="67" t="s">
        <v>14</v>
      </c>
      <c r="C8" s="66" t="s">
        <v>48</v>
      </c>
    </row>
    <row r="9" spans="1:3" ht="15.75">
      <c r="A9" s="64"/>
      <c r="B9" s="67" t="s">
        <v>15</v>
      </c>
      <c r="C9" s="66" t="s">
        <v>49</v>
      </c>
    </row>
    <row r="10" spans="1:3" ht="15.75">
      <c r="A10" s="64" t="s">
        <v>16</v>
      </c>
      <c r="B10" s="67" t="s">
        <v>17</v>
      </c>
      <c r="C10" s="66" t="s">
        <v>50</v>
      </c>
    </row>
    <row r="11" spans="1:3" ht="15.75">
      <c r="A11" s="64"/>
      <c r="B11" s="67" t="s">
        <v>18</v>
      </c>
      <c r="C11" s="66" t="s">
        <v>51</v>
      </c>
    </row>
    <row r="12" spans="1:3" ht="15.75">
      <c r="A12" s="64"/>
      <c r="B12" s="67" t="s">
        <v>19</v>
      </c>
      <c r="C12" s="66" t="s">
        <v>52</v>
      </c>
    </row>
    <row r="13" spans="1:3" ht="15.75">
      <c r="A13" s="64"/>
      <c r="B13" s="67" t="s">
        <v>20</v>
      </c>
      <c r="C13" s="66" t="s">
        <v>53</v>
      </c>
    </row>
    <row r="14" spans="1:3" ht="15.75">
      <c r="A14" s="64" t="s">
        <v>22</v>
      </c>
      <c r="B14" s="67" t="s">
        <v>23</v>
      </c>
      <c r="C14" s="66" t="s">
        <v>54</v>
      </c>
    </row>
    <row r="15" spans="1:3" ht="15.75">
      <c r="A15" s="64"/>
      <c r="B15" s="67" t="s">
        <v>24</v>
      </c>
      <c r="C15" s="66" t="s">
        <v>55</v>
      </c>
    </row>
    <row r="16" spans="1:3" ht="15.75">
      <c r="A16" s="64"/>
      <c r="B16" s="67" t="s">
        <v>25</v>
      </c>
      <c r="C16" s="66" t="s">
        <v>56</v>
      </c>
    </row>
    <row r="17" spans="1:3" ht="15.75">
      <c r="A17" s="64"/>
      <c r="B17" s="67" t="s">
        <v>26</v>
      </c>
      <c r="C17" s="66" t="s">
        <v>57</v>
      </c>
    </row>
    <row r="18" spans="1:3" ht="15.75">
      <c r="A18" s="64" t="s">
        <v>30</v>
      </c>
      <c r="B18" s="67" t="s">
        <v>27</v>
      </c>
      <c r="C18" s="66" t="s">
        <v>58</v>
      </c>
    </row>
    <row r="19" spans="1:3" ht="15.75">
      <c r="A19" s="64"/>
      <c r="B19" s="67" t="s">
        <v>28</v>
      </c>
      <c r="C19" s="68" t="s">
        <v>59</v>
      </c>
    </row>
    <row r="20" spans="1:3" ht="15.75">
      <c r="A20" s="64"/>
      <c r="B20" s="67" t="s">
        <v>29</v>
      </c>
      <c r="C20" s="66" t="s">
        <v>60</v>
      </c>
    </row>
    <row r="23" spans="1:3" ht="15.75">
      <c r="B23" s="62"/>
    </row>
  </sheetData>
  <pageMargins left="0.7" right="0.7" top="0.75" bottom="0.75" header="0.3" footer="0.3"/>
  <pageSetup orientation="portrait"/>
  <headerFooter>
    <oddFooter>&amp;CNON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embly graph</vt:lpstr>
      <vt:lpstr>Seq Stats</vt:lpstr>
      <vt:lpstr>GenBank Access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yyarapu, Ramesh (R)</dc:creator>
  <cp:lastModifiedBy>407863</cp:lastModifiedBy>
  <dcterms:created xsi:type="dcterms:W3CDTF">2008-11-23T09:57:21Z</dcterms:created>
  <dcterms:modified xsi:type="dcterms:W3CDTF">2011-09-26T04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_Steward">
    <vt:lpwstr>Buyyarapu R u407863</vt:lpwstr>
  </property>
  <property fmtid="{D5CDD505-2E9C-101B-9397-08002B2CF9AE}" pid="3" name="Information_Classification">
    <vt:lpwstr>NONE</vt:lpwstr>
  </property>
  <property fmtid="{D5CDD505-2E9C-101B-9397-08002B2CF9AE}" pid="4" name="Record_Title_ID">
    <vt:lpwstr>72</vt:lpwstr>
  </property>
  <property fmtid="{D5CDD505-2E9C-101B-9397-08002B2CF9AE}" pid="5" name="Initial_Creation_Date">
    <vt:lpwstr>11/23/2008 5:57:21 AM</vt:lpwstr>
  </property>
  <property fmtid="{D5CDD505-2E9C-101B-9397-08002B2CF9AE}" pid="6" name="Retention_Period_Start_Date">
    <vt:lpwstr>9/22/2011</vt:lpwstr>
  </property>
  <property fmtid="{D5CDD505-2E9C-101B-9397-08002B2CF9AE}" pid="7" name="Last_Reviewed_Date">
    <vt:lpwstr/>
  </property>
  <property fmtid="{D5CDD505-2E9C-101B-9397-08002B2CF9AE}" pid="8" name="Retention_Review_Frequency">
    <vt:lpwstr/>
  </property>
</Properties>
</file>